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persons/person.xml" ContentType="application/vnd.ms-excel.person+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8827"/>
  <workbookPr/>
  <mc:AlternateContent xmlns:mc="http://schemas.openxmlformats.org/markup-compatibility/2006">
    <mc:Choice Requires="x15">
      <x15ac:absPath xmlns:x15ac="http://schemas.microsoft.com/office/spreadsheetml/2010/11/ac" url="https://d.docs.live.net/f397fd32eed9117e/Desktop/0112-CVD结局/"/>
    </mc:Choice>
  </mc:AlternateContent>
  <xr:revisionPtr revIDLastSave="80" documentId="8_{2A000728-6D65-483A-B60C-4CD70CD3C6B2}" xr6:coauthVersionLast="47" xr6:coauthVersionMax="47" xr10:uidLastSave="{89B7CB76-6BAA-48A5-9D1E-B328BA583B5C}"/>
  <bookViews>
    <workbookView xWindow="-110" yWindow="-110" windowWidth="25820" windowHeight="15500" xr2:uid="{00000000-000D-0000-FFFF-FFFF00000000}"/>
  </bookViews>
  <sheets>
    <sheet name="Sheet1" sheetId="1" r:id="rId1"/>
  </sheets>
  <definedNames>
    <definedName name="_xlnm._FilterDatabase" localSheetId="0" hidden="1">Sheet1!$A$1:$P$23</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L20" i="1" l="1"/>
</calcChain>
</file>

<file path=xl/sharedStrings.xml><?xml version="1.0" encoding="utf-8"?>
<sst xmlns="http://schemas.openxmlformats.org/spreadsheetml/2006/main" count="279" uniqueCount="194">
  <si>
    <t>Author</t>
    <phoneticPr fontId="1" type="noConversion"/>
  </si>
  <si>
    <t>publication year</t>
    <phoneticPr fontId="1" type="noConversion"/>
  </si>
  <si>
    <t xml:space="preserve">N. of clinical Trials </t>
    <phoneticPr fontId="1" type="noConversion"/>
  </si>
  <si>
    <t>Country</t>
    <phoneticPr fontId="1" type="noConversion"/>
  </si>
  <si>
    <t>CVD definition</t>
    <phoneticPr fontId="1" type="noConversion"/>
  </si>
  <si>
    <t>Follow-up</t>
    <phoneticPr fontId="1" type="noConversion"/>
  </si>
  <si>
    <t>Sample size（IBD/controls）</t>
    <phoneticPr fontId="1" type="noConversion"/>
  </si>
  <si>
    <t>CVD events（IBD/controls）</t>
    <phoneticPr fontId="1" type="noConversion"/>
  </si>
  <si>
    <t>Risk assessment indicators</t>
    <phoneticPr fontId="1" type="noConversion"/>
  </si>
  <si>
    <t>Adjustment for confounding factors</t>
    <phoneticPr fontId="1" type="noConversion"/>
  </si>
  <si>
    <t>NOS</t>
    <phoneticPr fontId="1" type="noConversion"/>
  </si>
  <si>
    <t>Study design</t>
    <phoneticPr fontId="1" type="noConversion"/>
  </si>
  <si>
    <t>Age（mean/median）</t>
    <phoneticPr fontId="1" type="noConversion"/>
  </si>
  <si>
    <t xml:space="preserve"> Diagnostic criteria of IBD</t>
    <phoneticPr fontId="1" type="noConversion"/>
  </si>
  <si>
    <t>Eriksson et al.</t>
    <phoneticPr fontId="1" type="noConversion"/>
  </si>
  <si>
    <t>-</t>
    <phoneticPr fontId="1" type="noConversion"/>
  </si>
  <si>
    <t>cohort</t>
    <phoneticPr fontId="1" type="noConversion"/>
  </si>
  <si>
    <t>Sweden</t>
    <phoneticPr fontId="1" type="noConversion"/>
  </si>
  <si>
    <t>IBD was defined as having either at least two relevant International
Classification of Diseases (ICD) codes in the Swedish National
Patient Register (NPR) or one such record plus a colorectal biopsy report with a morphology code suggestive of IBD in the nationwide Swedish Epidemiology strengthened by histopathology reports in Sweden (ESPRESSO) cohort</t>
    <phoneticPr fontId="1" type="noConversion"/>
  </si>
  <si>
    <t>ACS (i.e. STEMI, NSTEMI, unspecific MI and unstable angina) was defined as having at least one relevant ICD code</t>
    <phoneticPr fontId="1" type="noConversion"/>
  </si>
  <si>
    <t>8 years</t>
    <phoneticPr fontId="1" type="noConversion"/>
  </si>
  <si>
    <t>76,517/757,141</t>
    <phoneticPr fontId="1" type="noConversion"/>
  </si>
  <si>
    <t>2546/19,598</t>
    <phoneticPr fontId="1" type="noConversion"/>
  </si>
  <si>
    <t>hypertension, diabetes, obesity, dyslipidaemia, COPD and also country of birth, level of education
and number of healthcare visits</t>
    <phoneticPr fontId="1" type="noConversion"/>
  </si>
  <si>
    <t>Men (%)</t>
    <phoneticPr fontId="1" type="noConversion"/>
  </si>
  <si>
    <t>Card et al.</t>
    <phoneticPr fontId="1" type="noConversion"/>
  </si>
  <si>
    <t>UK</t>
    <phoneticPr fontId="1" type="noConversion"/>
  </si>
  <si>
    <t>Adjusted for age in years (continuous), gender, smoking status (current, ex, unknown, never), diabetes (type 1, type 2, none), hypertension (yes, no, unknown), dyslipidaemia (present, absent, unknown), alcohol intake (nonuser, moderate user, hazardous user or unknown), 5ASA use (yes, no), BMI (6 categories including unknown), hospitalization (time-varying: yes, no)</t>
    <phoneticPr fontId="1" type="noConversion"/>
  </si>
  <si>
    <t>We identified all CD patients and UC patients based upon clinical coding and IBD patients for whom IBD type could not be distinguished from the clinical codes (IBD-unclassified).</t>
    <phoneticPr fontId="1" type="noConversion"/>
  </si>
  <si>
    <t>We ascertained the occurrence of MI, stroke, and cardiovascular death based upon diagnostic coding.
We used codes from both primary care (primary care section of CPRD) and secondary care (HES) to identify the MI and stroke outcome events.</t>
    <phoneticPr fontId="1" type="noConversion"/>
  </si>
  <si>
    <t>20 years
(1997-2017)</t>
    <phoneticPr fontId="1" type="noConversion"/>
  </si>
  <si>
    <t>31,175/154,412</t>
    <phoneticPr fontId="1" type="noConversion"/>
  </si>
  <si>
    <t>MI: 532/2369
Stroke: 555/2464
Cardiovascular Death: 469/2214</t>
    <phoneticPr fontId="1" type="noConversion"/>
  </si>
  <si>
    <t>Choi et al.</t>
    <phoneticPr fontId="1" type="noConversion"/>
  </si>
  <si>
    <t>South Korea</t>
    <phoneticPr fontId="1" type="noConversion"/>
  </si>
  <si>
    <t>adjusted for age, sex, residence type, income category and incidence of hypertension, diabetes mellitus and dyslipidaemia.</t>
    <phoneticPr fontId="1" type="noConversion"/>
  </si>
  <si>
    <t>3 years
(2006-2009)</t>
    <phoneticPr fontId="1" type="noConversion"/>
  </si>
  <si>
    <t>37477/112431</t>
    <phoneticPr fontId="1" type="noConversion"/>
  </si>
  <si>
    <t>Only patients, who meet the specific diagnostic criteria, including clinical features, endoscopic findings and histological findings, can enrol in this co-payment programme.</t>
    <phoneticPr fontId="1" type="noConversion"/>
  </si>
  <si>
    <t>The primary outcome was the diagnosis of MI (ICD-10 codes I21-24) or stroke (ICD-10 codes G45-46). Patients with past history of CVD or IBD (ICD-10 codes C50-51) were excluded.</t>
    <phoneticPr fontId="1" type="noConversion"/>
  </si>
  <si>
    <t>Baena-Díez et al.</t>
    <phoneticPr fontId="1" type="noConversion"/>
  </si>
  <si>
    <t>5 years
(2007-2012)</t>
    <phoneticPr fontId="1" type="noConversion"/>
  </si>
  <si>
    <t xml:space="preserve">1. SIDIAP electronic medical records database（ ICD-10 codes）
2. We included individuals without a registered diagnosis who required a continued prescription for a medication that would normally be used to treat inflammatory bowel disease,  based on evidence-based recommendations.
</t>
    <phoneticPr fontId="1" type="noConversion"/>
  </si>
  <si>
    <t>Model 1 has been adjusted by age, sex, smoking status, total cholesterol, high-density lipoprotein cholesterol, systolic blood pressure and diastolic blood pressure. 
Model 2 has been further adjusted for statins, hypertensive drugs and three categories of exposure to antirheumatic-specific treatments: disease-modifying antirheumatic drugs, other anti-inflammatory drugs, no exposure. CIID, chronic immune-mediated inflammatory disease.</t>
    <phoneticPr fontId="1" type="noConversion"/>
  </si>
  <si>
    <t>identified from the SIDIAP and Hospital Discharge registries. The methodology for case finding used in the SIDIAP database has shown high validity and good representativeness of the population for use in epidemiological studies of CVD.</t>
    <phoneticPr fontId="1" type="noConversion"/>
  </si>
  <si>
    <t>9544/952,489</t>
    <phoneticPr fontId="1" type="noConversion"/>
  </si>
  <si>
    <t>Aniwan et al.</t>
    <phoneticPr fontId="1" type="noConversion"/>
  </si>
  <si>
    <t>30 years
(1980-2010)</t>
    <phoneticPr fontId="1" type="noConversion"/>
  </si>
  <si>
    <t>The IBD cohort was comprised of all Olmsted County residents with first diagnosis of IBD between 1980 and 2010 according to well-defined criteria as previously described</t>
    <phoneticPr fontId="1" type="noConversion"/>
  </si>
  <si>
    <t>736/1472</t>
    <phoneticPr fontId="1" type="noConversion"/>
  </si>
  <si>
    <t>AMI: 75/59
HF：52/53</t>
    <phoneticPr fontId="1" type="noConversion"/>
  </si>
  <si>
    <t>Age, sex, and any variables with a p &lt;0.1 in the univariate analysis were then included in the multivariate analysis.</t>
    <phoneticPr fontId="1" type="noConversion"/>
  </si>
  <si>
    <t>Dregan et al.</t>
    <phoneticPr fontId="1" type="noConversion"/>
  </si>
  <si>
    <t>/</t>
    <phoneticPr fontId="1" type="noConversion"/>
  </si>
  <si>
    <t>Close et al.</t>
    <phoneticPr fontId="1" type="noConversion"/>
  </si>
  <si>
    <t>15658/61882</t>
    <phoneticPr fontId="1" type="noConversion"/>
  </si>
  <si>
    <t>Ha et al.</t>
    <phoneticPr fontId="1" type="noConversion"/>
  </si>
  <si>
    <t>17,487/69,948</t>
    <phoneticPr fontId="1" type="noConversion"/>
  </si>
  <si>
    <t>designated as cases, with IBD based on ICD-9CM 
codes for CD and UC. We excluded subjects who were coded 
for both CD and UC</t>
    <phoneticPr fontId="1" type="noConversion"/>
  </si>
  <si>
    <t>5 years
(2001-2006)</t>
    <phoneticPr fontId="1" type="noConversion"/>
  </si>
  <si>
    <t>148/546</t>
    <phoneticPr fontId="1" type="noConversion"/>
  </si>
  <si>
    <t xml:space="preserve">including acute myocardial infarction 
(ICD-9CM 410.x) </t>
    <phoneticPr fontId="1" type="noConversion"/>
  </si>
  <si>
    <t>UC: 43.6
CD: 42.9</t>
    <phoneticPr fontId="1" type="noConversion"/>
  </si>
  <si>
    <t xml:space="preserve">adjusting for potential confounders for thrombotic events, 
including hypertension, diabetes, hyperlipidemia, and, in women, the use of contraceptives. </t>
    <phoneticPr fontId="1" type="noConversion"/>
  </si>
  <si>
    <t>Bernstein et al.</t>
    <phoneticPr fontId="1" type="noConversion"/>
  </si>
  <si>
    <t>Canada</t>
    <phoneticPr fontId="1" type="noConversion"/>
  </si>
  <si>
    <t>19 years
(1984-2003)</t>
    <phoneticPr fontId="1" type="noConversion"/>
  </si>
  <si>
    <t>(1) ischemic heart
disease, including acute myocardial infarction (ICD-9 CM 410),
other acute and subacute forms of ischemic heart disease
(ICD-9 CM 411), old myocardial infarction (ICD-9 CM 412),
angina pectoris (ICD-9 CM 413), other forms of chronic isch_x0002_emic heart disease (ICD-9 CM 414); (2) cerebrovascular disease,
including subarachnoid hemorrhage (ICD-9 CM 430), intrace_x0002_rebral hemorrhage (ICD-9 CM 431), occlusion and stenosis of
precerebral arteries (ICD-9 CM 432), occlusion of cerebral ar_x0002_teries (ICD-9 CM 434), transient cerebral ischemia (ICD-9 CM
435), acute, but ill-defined, cerebrovascular disease (ICD-9 CM
436);</t>
    <phoneticPr fontId="1" type="noConversion"/>
  </si>
  <si>
    <t>Persons with IBD in
the University of Manitoba IBD Epidemiology Database</t>
    <phoneticPr fontId="1" type="noConversion"/>
  </si>
  <si>
    <t>Ischemic heart disease：21.6/10,000
Cerebrovascular disease：13.1/10,000</t>
    <phoneticPr fontId="1" type="noConversion"/>
  </si>
  <si>
    <t>retrospective cohort study</t>
    <phoneticPr fontId="1" type="noConversion"/>
  </si>
  <si>
    <t xml:space="preserve"> Taiwan</t>
    <phoneticPr fontId="1" type="noConversion"/>
  </si>
  <si>
    <t xml:space="preserve">The IBD cohort comprised extracted data for newly diagnosed IBD patients with either CD (ICD-9 codes 555.0–555.2) or UC (ICD-9 code 556) from 1998 to 2011 who had received either ambulatory or inpatient care. </t>
    <phoneticPr fontId="1" type="noConversion"/>
  </si>
  <si>
    <t xml:space="preserve"> ischemic stroke (ICD-9 code 433–438)</t>
    <phoneticPr fontId="1" type="noConversion"/>
  </si>
  <si>
    <t>14 years</t>
    <phoneticPr fontId="1" type="noConversion"/>
  </si>
  <si>
    <t xml:space="preserve">18,392 / 73,568 </t>
    <phoneticPr fontId="1" type="noConversion"/>
  </si>
  <si>
    <t>568/1965</t>
    <phoneticPr fontId="1" type="noConversion"/>
  </si>
  <si>
    <t>Sex,Age, and comorbidities(Hypertension,Diabetes,CAD,CHF,Atrial fibrillation,and  peripheral arterial disease)</t>
    <phoneticPr fontId="1" type="noConversion"/>
  </si>
  <si>
    <t xml:space="preserve">First diagnosis of UC (International Classification of Diseases, Ninth Revision, Clinical Modification (ICD-9-CM) codes 556, 556.0–556.6, 556.8, and 556.9) between January 1, 2001, and December 31, 2005. To ensure high diagnostic validity, only UC cases with at least two diagnoses within 90 days, with at least one diagnosis made by a gastroenterologist, were included.
</t>
    <phoneticPr fontId="1" type="noConversion"/>
  </si>
  <si>
    <t>diagnosis of
 stroke (ICD-9-CM code 430-438)</t>
    <phoneticPr fontId="1" type="noConversion"/>
  </si>
  <si>
    <t>9 years</t>
    <phoneticPr fontId="1" type="noConversion"/>
  </si>
  <si>
    <t>516/2063</t>
    <phoneticPr fontId="1" type="noConversion"/>
  </si>
  <si>
    <t>53/102</t>
    <phoneticPr fontId="1" type="noConversion"/>
  </si>
  <si>
    <t>chronic lower respiratory disease, type 2 diabetes mellitus, hypertension, coronary heart disease, and recent prescriptions of hormones and steroids</t>
  </si>
  <si>
    <t xml:space="preserve">First diagnosis of UC (International Classification of Diseases, Ninth Revision, Clinical Modification (ICD-9-CM) codes 555) between January 1, 2001, and December 31, 2005. To ensure high diagnostic validity, only UC cases with at least two diagnoses within 90 days, with at least one diagnosis made by a gastroenterologist, were included.
</t>
    <phoneticPr fontId="1" type="noConversion"/>
  </si>
  <si>
    <t>3309/13236</t>
    <phoneticPr fontId="1" type="noConversion"/>
  </si>
  <si>
    <t>283/636</t>
    <phoneticPr fontId="1" type="noConversion"/>
  </si>
  <si>
    <t>chronic lower respiratory disease; type 2 diabetes mellitus; hypertension; hyperlipidemia; renal disease; coronary heart disease; recent prescriptions of 5-ASA products; aspirin, clopidogrel or ticlopidine, and steroids</t>
  </si>
  <si>
    <t>we defined IBD cases as all individuals aged ≥15 years who received a first diagnosis of IBD, i.e. CD (K50 and 563.01) or UC (K51 and 569.04+563.01)</t>
    <phoneticPr fontId="1" type="noConversion"/>
  </si>
  <si>
    <t xml:space="preserve"> MI (I21
I22), stroke (I60–I61, I63–I64), cardiovascular death (I00–I99) and
 a secondary composite endpoint of MI, stroke and cardiovascular
 death. </t>
    <phoneticPr fontId="1" type="noConversion"/>
  </si>
  <si>
    <t>6 years</t>
    <phoneticPr fontId="1" type="noConversion"/>
  </si>
  <si>
    <t>20795/199978</t>
    <phoneticPr fontId="1" type="noConversion"/>
  </si>
  <si>
    <t>1236/8056</t>
    <phoneticPr fontId="1" type="noConversion"/>
  </si>
  <si>
    <t>Age, gender, co-morbidity(Cardiac dysrhythmia,heart failure,renal disease, diabetes, hypertension, COPD,venous thromboembolism), use of cardiovascular medication (antihypertensive treatment, statins, loop diuretics, vitamin K antagonists), and  socioeconomic status.</t>
    <phoneticPr fontId="1" type="noConversion"/>
  </si>
  <si>
    <t>Identification of IBD was based on the presence of the relevant 3-digit ICD-10 code (UC, K51; CD, K50) as pre viously described</t>
  </si>
  <si>
    <t>composite of AAE defined as follows: ischemic heart disease (IHD) (including myocardial infarction [MI] or urgent coronary revascular ization), cerebrovascular disease (including ischemic stroke, transient ischemic attack, or urgent cerebral revascularization), or peripheral vascular disease events (including acute limb ischemia, major amputation, or ur gent peripheral revascularization), and AAE-related deaths</t>
  </si>
  <si>
    <t>12.4 years</t>
    <phoneticPr fontId="1" type="noConversion"/>
  </si>
  <si>
    <t>5094/20376</t>
    <phoneticPr fontId="1" type="noConversion"/>
  </si>
  <si>
    <t>558/1779</t>
    <phoneticPr fontId="1" type="noConversion"/>
  </si>
  <si>
    <t xml:space="preserve">Age,male,hypertension,DM,Thiopurine use,Disease severity,
hs-CRP </t>
    <phoneticPr fontId="1" type="noConversion"/>
  </si>
  <si>
    <t xml:space="preserve"> Townsend Deprivation Index, body mass index, smoking status, average weekly alcohol
 intake, hypertension, diabetes, dyslipidemia, physical activity, diet, and high-sensitivity C-reactive protein level,</t>
    <phoneticPr fontId="1" type="noConversion"/>
  </si>
  <si>
    <t>Inflammatory bowel disease diagnosis was determined by ≥2 encounters for Crohn disease (555.xx) or ulcerative coli tis (556.xx), with at least 1 encounter coded as an outpatient visit. Patients with codes for both Crohn disease and ulcera tive colitis were identified as having “unclassified disease.”</t>
  </si>
  <si>
    <t>Patients diagnosed at age ≤55 years and age ≤40 years were included in the premature and extremely premature athero sclerotic cardiovascular disease subgroups, respectively.</t>
  </si>
  <si>
    <t xml:space="preserve"> retrospective study</t>
    <phoneticPr fontId="1" type="noConversion"/>
  </si>
  <si>
    <t>US</t>
    <phoneticPr fontId="1" type="noConversion"/>
  </si>
  <si>
    <t>UC:40.7%CD:39.2%</t>
    <phoneticPr fontId="1" type="noConversion"/>
  </si>
  <si>
    <t>UC:65.3%,CD:71.2%</t>
    <phoneticPr fontId="1" type="noConversion"/>
  </si>
  <si>
    <t>UC: ICD-code:556.5, 556.9, CD : ICD-code:555.9, 555.2, 555.1</t>
    <phoneticPr fontId="1" type="noConversion"/>
  </si>
  <si>
    <t>MI:ICD-code:410.90, 410.91, 410.92</t>
    <phoneticPr fontId="1" type="noConversion"/>
  </si>
  <si>
    <t>UC:131680/CD:158750/28799790</t>
    <phoneticPr fontId="1" type="noConversion"/>
  </si>
  <si>
    <t>age, race, sex,Dyslipidemia,Diabetes Mellitus	,Hypertension	,Smoking,Obesity</t>
    <phoneticPr fontId="1" type="noConversion"/>
  </si>
  <si>
    <t>retrospective cohort </t>
  </si>
  <si>
    <t>We identified patients with IBD as those with ≥1 biopsy in dicating IBD in the ESPRESSO and ≥1 International Classi f ication of Disease (ICD) code for IBD in the NPR.UC:556,K51;CD:555,K50;IBD-unclassified: K52.3</t>
    <phoneticPr fontId="1" type="noConversion"/>
  </si>
  <si>
    <t xml:space="preserve">Hemorrhagic stroke:ICD-8: 430, 431 
ICD-9: 430, 431 
ICD-10: I60, I61 
Cerebral infarction (ischemic stroke) ICD-8: 432, 433, 434 
ICD-9: 433, 434 
ICD-10: I63 
Non-specified stroke (no CT performed):ICD-8: 436 
ICD-9: 436 
ICD-10: I64 </t>
    <phoneticPr fontId="1" type="noConversion"/>
  </si>
  <si>
    <t>12.2years</t>
    <phoneticPr fontId="1" type="noConversion"/>
  </si>
  <si>
    <t>85006/406987</t>
    <phoneticPr fontId="1" type="noConversion"/>
  </si>
  <si>
    <t>3720/15599</t>
    <phoneticPr fontId="1" type="noConversion"/>
  </si>
  <si>
    <t>model1:birthyear,sex,county of residence,and calendar year.                        Model2:Further adiusted for country ot birth, educational attainment,number ot healthcare visits, ischemic heart disease, hear faure, arrhythmias, hypertension
diabetes, obesity, dyslipidemia, chronic kidney disease, and COPD.</t>
    <phoneticPr fontId="1" type="noConversion"/>
  </si>
  <si>
    <t>Diagnosis of IBD was established using ICD-9-CM (International Classifi cation of Diseases, Clinical Modifi cation) codes 555.x and 556.x and confi rmed by review of the medical chart using clinical, histological, endoscopic, and imaging studies .</t>
  </si>
  <si>
    <t>The primary outcome was the development of a CAD event, defined as acute coronary syndrome (unstable angina and MI); silent MI, established by regional cardiac wall motion abnormalities on nuclear or echocardiographic imaging; or abnormal coronary artery angiography.</t>
    <phoneticPr fontId="1" type="noConversion"/>
  </si>
  <si>
    <t>4.4 years</t>
    <phoneticPr fontId="1" type="noConversion"/>
  </si>
  <si>
    <t>356/712</t>
    <phoneticPr fontId="1" type="noConversion"/>
  </si>
  <si>
    <t xml:space="preserve">hypertension,   WBC,  Anemia </t>
    <phoneticPr fontId="1" type="noConversion"/>
  </si>
  <si>
    <t xml:space="preserve">Model1:Hypertension (HTN), diabetes melitus (DM), family history of CAD, dyslipidemia, chronic kidney disease (CkD), and body mass index (BMl) &gt;30.
Model2:HTN, DM, family history of CAD, dyslipidemia, CkD, BMl &gt;30, white blood cell(wBC) and platelet (PLT) count, and anemia.
</t>
    <phoneticPr fontId="1" type="noConversion"/>
  </si>
  <si>
    <t>Spain</t>
    <phoneticPr fontId="1" type="noConversion"/>
  </si>
  <si>
    <t>UC: 42.42
CD: 36.51</t>
    <phoneticPr fontId="1" type="noConversion"/>
  </si>
  <si>
    <t>8072/80489</t>
    <phoneticPr fontId="1" type="noConversion"/>
  </si>
  <si>
    <t>Denmark</t>
    <phoneticPr fontId="1" type="noConversion"/>
  </si>
  <si>
    <t>Working-age population (18-75 years;%)</t>
    <phoneticPr fontId="1" type="noConversion"/>
  </si>
  <si>
    <t>Zoller et al.</t>
    <phoneticPr fontId="1" type="noConversion"/>
  </si>
  <si>
    <t>Rungoe et al.</t>
    <phoneticPr fontId="1" type="noConversion"/>
  </si>
  <si>
    <t>Zhang et al</t>
    <phoneticPr fontId="1" type="noConversion"/>
  </si>
  <si>
    <t>24220/6872415</t>
    <phoneticPr fontId="1" type="noConversion"/>
  </si>
  <si>
    <t>a first record of ulcerative colitis (UC), or Crohn’s Disease (CD), or inflammatory bowel disease (not otherwise specified) (IBD (nos)) recorded on the database since 1987; patients with ICD-10 Read Codes (K50-K51) records of both UC and IBD were coded as UC; CD plus IBD were coded as CD; individual records which included both UC and CD were included only in analyses of IBD (nos). Prevalent IBD cases on 01.01.1987 were excluded.</t>
    <phoneticPr fontId="1" type="noConversion"/>
  </si>
  <si>
    <t>1. Read Codes for IHD (to include myocarditis; myocardial infarction; acute coronary syndrome; angina; confirmation by exercise treadmill or referral to cardiologist; current prescriptions for glyceryl trinitrate; isosorbide mononitrate; isosorbide dinitrate; nicorandil; ivabradine) 
2. Coronary Heart Disease (CHD) was considered for the purpose of this study to be synonymous with IHD and Read Codes for coronary heart disease (including coronary artery disease) were included.</t>
    <phoneticPr fontId="1" type="noConversion"/>
  </si>
  <si>
    <t>22 years</t>
    <phoneticPr fontId="1" type="noConversion"/>
  </si>
  <si>
    <t>CD:  117/2343
UC:   434/2343
IBD(NOS): 56/2343</t>
    <phoneticPr fontId="1" type="noConversion"/>
  </si>
  <si>
    <t xml:space="preserve">Models were subsequently adjusted for age, gender, socio-economic status (using general practice postcode as a proxy), comorbidity and concomitant drug use, IBD disease severity, and smoking status. </t>
    <phoneticPr fontId="1" type="noConversion"/>
  </si>
  <si>
    <t xml:space="preserve">IBD was defined as having either at least two relevant International Classification of Diseases (ICD) codes in the Swedish National Patient Register (NPR) or one such record plus a colorectal biopsy report with a morphology code suggestive of IBD in the nationwide Swedish Epidemiology strengthened by histopathology reports in Sweden (ESPRESSO) cohort. </t>
    <phoneticPr fontId="1" type="noConversion"/>
  </si>
  <si>
    <t>All individuals with a diagnosis of ACS prior to the start of follow-up were excluded. ACS (i.e. STEMI, NSTEMI, unspecific MI and unstable angina) was defined as having at least one relevant ICD code (either as a primary or a secondary diagnosis) in the NPR. 
Stable angina or sudden cardiac death was not included.</t>
    <phoneticPr fontId="1" type="noConversion"/>
  </si>
  <si>
    <t>18 years</t>
    <phoneticPr fontId="1" type="noConversion"/>
  </si>
  <si>
    <t>Model1：Conditioned on the matching variables (birth year, sex, county of residence and calendar year).
Model2： Further adjusted for risk factors for ACS including hypertension, diabetes, obesity, dyslipidaemia, COPD and also country of birth, level of education and number of healthcare visits.</t>
    <phoneticPr fontId="1" type="noConversion"/>
  </si>
  <si>
    <t>2546, 37.49/19,598, 28.03
（Events, Incidence rate per 
10,000 py）</t>
    <phoneticPr fontId="1" type="noConversion"/>
  </si>
  <si>
    <t>Diagnosis of CHD was based on the 7th, 8th, 9th and 10th revisions of the International Classification of Diseases (ICD-7, ICD-8, ICD-9 and ICD-10). Cases with a main or secondary diagnosis of CHD were identified using the following ICD codes: 420 (ICD-7); 410-410 (ICD-8); 410-414 (ICD-9); and I20–I25 (ICD-10).</t>
    <phoneticPr fontId="1" type="noConversion"/>
  </si>
  <si>
    <t>10 years</t>
    <phoneticPr fontId="1" type="noConversion"/>
  </si>
  <si>
    <t>Adjusted for age, period, socioeconomic status, region of residence, hospitalization of chronic lower respiratory diseases, obesity, alcohol, hypertension, diabetes, arterial flutter, heart failure, and renal disease.</t>
    <phoneticPr fontId="1" type="noConversion"/>
  </si>
  <si>
    <t xml:space="preserve"> We identified patients with a first diagnosis of IBD after 1997
 using the international classification of disease (ICD) 8th and
 10th revision codes for CD (563.01 and code group K50) and UC
 (563.19, 569.04 and code group K51).</t>
    <phoneticPr fontId="1" type="noConversion"/>
  </si>
  <si>
    <t>The primary outcome was IHD, defined in NPR by ICD-10
 codes I20–125. In a sensitivity analysis, we further assessed the
 specific risk of the IHD-subentity acute MI (ICD-10 codes,
 I21–I22)</t>
    <phoneticPr fontId="1" type="noConversion"/>
  </si>
  <si>
    <t>13 years</t>
    <phoneticPr fontId="1" type="noConversion"/>
  </si>
  <si>
    <t>28833/4541987</t>
    <phoneticPr fontId="1" type="noConversion"/>
  </si>
  <si>
    <t>1175/243844</t>
    <phoneticPr fontId="1" type="noConversion"/>
  </si>
  <si>
    <t>age,gender,socioeconomic status and calenda ryear</t>
    <phoneticPr fontId="1" type="noConversion"/>
  </si>
  <si>
    <t>Appropriate ICD-9 codes were utilized to identify CD, UC, ST-segment elevation ACS (STEACS), and non-STEACS (NSTEACS).</t>
    <phoneticPr fontId="1" type="noConversion"/>
  </si>
  <si>
    <t>MI mortality</t>
    <phoneticPr fontId="1" type="noConversion"/>
  </si>
  <si>
    <t>Zöller et al.</t>
    <phoneticPr fontId="1" type="noConversion"/>
  </si>
  <si>
    <t>Alayo et al. </t>
    <phoneticPr fontId="1" type="noConversion"/>
  </si>
  <si>
    <t>Yarur et al.</t>
    <phoneticPr fontId="1" type="noConversion"/>
  </si>
  <si>
    <t>Huang et al.</t>
    <phoneticPr fontId="1" type="noConversion"/>
  </si>
  <si>
    <t>Sun et al.</t>
    <phoneticPr fontId="1" type="noConversion"/>
  </si>
  <si>
    <t xml:space="preserve">Keller et al. </t>
    <phoneticPr fontId="1" type="noConversion"/>
  </si>
  <si>
    <t>Kristensen et al. </t>
    <phoneticPr fontId="1" type="noConversion"/>
  </si>
  <si>
    <t>Lee et al. </t>
    <phoneticPr fontId="1" type="noConversion"/>
  </si>
  <si>
    <t>Panhwar et al. </t>
    <phoneticPr fontId="1" type="noConversion"/>
  </si>
  <si>
    <t>Pemmasani et al. </t>
    <phoneticPr fontId="1" type="noConversion"/>
  </si>
  <si>
    <t>UC: 49%
CD: 56%</t>
    <phoneticPr fontId="1" type="noConversion"/>
  </si>
  <si>
    <t>UC: 47
CD: 42</t>
    <phoneticPr fontId="1" type="noConversion"/>
  </si>
  <si>
    <t>CD：Regional enteritis – Crohn’s disease - including: regional enteritis of the small bowel; 
regional enteritis of the large bowel; regional ileocolitis; regional enteritis NOS
UC：Indiopathic proctocolitis including: ulcerative proctocolitis; ulcerative (chronic) 
enertocolitis; ulcerative (chronic) ileocolitis; ulcerative pancolitis; other idiopathic 
proctocolitis; idiopathic proctocolitis NOS</t>
    <phoneticPr fontId="1" type="noConversion"/>
  </si>
  <si>
    <t>diagnoses of CHD (including myocardial infarction, angina, coronary artery bypass graft, percutaneous coronary transluminal angioplasty), stroke</t>
    <phoneticPr fontId="1" type="noConversion"/>
  </si>
  <si>
    <t>11 years
(2002-2013)</t>
    <phoneticPr fontId="1" type="noConversion"/>
  </si>
  <si>
    <t>UC: 12 203/373 851
CD: 7628/373 851</t>
    <phoneticPr fontId="1" type="noConversion"/>
  </si>
  <si>
    <t>CHD: UC: 223/396; CD:  97/172
Stroke: UC: 118/211; CD:  46/96</t>
    <phoneticPr fontId="1" type="noConversion"/>
  </si>
  <si>
    <t>Adjusted for age, age squared, sex, blood pressure, cholesterol, body mass index, smoking, alcohol, serum creatinine levels, glucocorticoids, antihypertensive medications, and statins. Controls were matched for year of birth, sex, and practice.</t>
    <phoneticPr fontId="1" type="noConversion"/>
  </si>
  <si>
    <t>Cases of ischemic stroke were identified using the following ICD codes: 433, 434, 435, 437.0, and 437.1 (ICD-9); and I63 (not I636), I65, I66, I67.2, and I67.8 (ICD-10).Cases of hemorrhagic stroke were identified using the following ICD codes: 431 and 432 (ICD-9); and I61 and I62 (ICD-10).</t>
    <phoneticPr fontId="1" type="noConversion"/>
  </si>
  <si>
    <t>age, period, socioeconomic status, region of residence, hospitalization of chronic lower respiratory diseases, obesity, alcoholism, hypertension, diabetes, atrial fibrillation, heart failure, renal disease, sepsis, and coronary heart disease.</t>
    <phoneticPr fontId="1" type="noConversion"/>
  </si>
  <si>
    <t>US</t>
    <phoneticPr fontId="1" type="noConversion"/>
  </si>
  <si>
    <t>-</t>
    <phoneticPr fontId="1" type="noConversion"/>
  </si>
  <si>
    <t>Adjusted for patient's age, sex, race, obesity (body mass index ≥30 kg/m2
), diabetes mellitus, non-high-density lipoprotein cholesterol level, tobacco
use, and hypertension.</t>
    <phoneticPr fontId="1" type="noConversion"/>
  </si>
  <si>
    <t>1220/9157</t>
    <phoneticPr fontId="1" type="noConversion"/>
  </si>
  <si>
    <t>MI
Caucasians：4%；
Non-Caucasians：1.8%</t>
    <phoneticPr fontId="1" type="noConversion"/>
  </si>
  <si>
    <t xml:space="preserve"> adjusting for age, race, sex, and traditional cardiovascular risk factor</t>
    <phoneticPr fontId="1" type="noConversion"/>
  </si>
  <si>
    <t>Dyslipidemia，Hypertension，Diabetes Mellitus，Obesity，Smoking</t>
    <phoneticPr fontId="1" type="noConversion"/>
  </si>
  <si>
    <t>5 years
(2013-2018)</t>
    <phoneticPr fontId="1" type="noConversion"/>
  </si>
  <si>
    <r>
      <rPr>
        <b/>
        <sz val="11"/>
        <color theme="1"/>
        <rFont val="等线"/>
        <family val="3"/>
        <charset val="134"/>
        <scheme val="minor"/>
      </rPr>
      <t xml:space="preserve">MI definition: </t>
    </r>
    <r>
      <rPr>
        <sz val="11"/>
        <color theme="1"/>
        <rFont val="等线"/>
        <family val="3"/>
        <charset val="134"/>
        <scheme val="minor"/>
      </rPr>
      <t xml:space="preserve">According to the third universal definition of MI, a diagnosis of AMI was defined as meeting any one of the following criteria: 1) detection of a rise and/or fall of cardiac biomarker and with at least one of the following—a) symptoms of ischemia, b) new or presumed new significant ST-segment-T wave changes or new left bundle branch block (LBBB), c) development of pathological Q waves on the electrocardiogram (ECG), d) imaging evidence of new loss of viable myocardium or new regional wall motion abnormality, or e) identification of intracoronary thrombus at cardiac catheterization or autopsy; or 2) cardiac death with symptoms suggestive of AMI and presumed new ischemic ECG changes or new LBBB but death occured before cardiac biomarkers were obtained or before cardiac biomarker would be increased. For cardiac biomarkers, creatine kinase (CK) and CK-MB were used until 2000, and troponin was measured thereafter.
</t>
    </r>
    <r>
      <rPr>
        <b/>
        <sz val="11"/>
        <color theme="1"/>
        <rFont val="等线"/>
        <family val="3"/>
        <charset val="134"/>
        <scheme val="minor"/>
      </rPr>
      <t xml:space="preserve">HF definition: </t>
    </r>
    <r>
      <rPr>
        <sz val="11"/>
        <color theme="1"/>
        <rFont val="等线"/>
        <family val="3"/>
        <charset val="134"/>
        <scheme val="minor"/>
      </rPr>
      <t>According to the Framingham Heart Study criteria, a diagnosis of HF was defined as meeting either 2 major or 1 major and 2 minor criteria. Major criteria included paroxysmal nocturnal dyspnea or orthopnea, neck vein distention, pulmonary rales, cardiomegaly, acute pulmonary edema, S3 gallop, increased venous pressure &gt;16 cm of water, circulation time ≥25 seconds, or hepatojugular reflux. Minor criteria included ankle edema, night cough, dyspnea on exertion, hepatomegaly, pleural effusion, decreased vital capacity (1 in 3 from maximum), or tachycardia (≥120 rate/min). Minor criteria could not be attributable to another condition.</t>
    </r>
    <phoneticPr fontId="1" type="noConversion"/>
  </si>
  <si>
    <r>
      <rPr>
        <b/>
        <sz val="11"/>
        <color theme="1"/>
        <rFont val="等线"/>
        <family val="3"/>
        <charset val="134"/>
        <scheme val="minor"/>
      </rPr>
      <t xml:space="preserve">CAD: </t>
    </r>
    <r>
      <rPr>
        <sz val="11"/>
        <color theme="1"/>
        <rFont val="等线"/>
        <family val="3"/>
        <charset val="134"/>
        <scheme val="minor"/>
      </rPr>
      <t xml:space="preserve">174/12841
</t>
    </r>
    <r>
      <rPr>
        <b/>
        <sz val="11"/>
        <color theme="1"/>
        <rFont val="等线"/>
        <family val="3"/>
        <charset val="134"/>
        <scheme val="minor"/>
      </rPr>
      <t xml:space="preserve">CVD: </t>
    </r>
    <r>
      <rPr>
        <sz val="11"/>
        <color theme="1"/>
        <rFont val="等线"/>
        <family val="3"/>
        <charset val="134"/>
        <scheme val="minor"/>
      </rPr>
      <t xml:space="preserve">344/23009
</t>
    </r>
    <r>
      <rPr>
        <b/>
        <sz val="11"/>
        <color theme="1"/>
        <rFont val="等线"/>
        <family val="3"/>
        <charset val="134"/>
        <scheme val="minor"/>
      </rPr>
      <t xml:space="preserve">Stroke: </t>
    </r>
    <r>
      <rPr>
        <sz val="11"/>
        <color theme="1"/>
        <rFont val="等线"/>
        <family val="3"/>
        <charset val="134"/>
        <scheme val="minor"/>
      </rPr>
      <t xml:space="preserve">177/10665
</t>
    </r>
    <r>
      <rPr>
        <b/>
        <sz val="11"/>
        <color theme="1"/>
        <rFont val="等线"/>
        <family val="3"/>
        <charset val="134"/>
        <scheme val="minor"/>
      </rPr>
      <t>Death:</t>
    </r>
    <r>
      <rPr>
        <sz val="11"/>
        <color theme="1"/>
        <rFont val="等线"/>
        <family val="3"/>
        <charset val="134"/>
        <scheme val="minor"/>
      </rPr>
      <t xml:space="preserve"> 650/28723
</t>
    </r>
    <phoneticPr fontId="1" type="noConversion"/>
  </si>
  <si>
    <r>
      <rPr>
        <b/>
        <sz val="11"/>
        <color theme="1"/>
        <rFont val="等线"/>
        <family val="3"/>
        <charset val="134"/>
        <scheme val="minor"/>
      </rPr>
      <t>CD：</t>
    </r>
    <r>
      <rPr>
        <sz val="11"/>
        <color theme="1"/>
        <rFont val="等线"/>
        <family val="3"/>
        <charset val="134"/>
        <scheme val="minor"/>
      </rPr>
      <t xml:space="preserve">MI: 146/244；Stroke:100/264；Death: 455/793
</t>
    </r>
    <r>
      <rPr>
        <b/>
        <sz val="11"/>
        <color theme="1"/>
        <rFont val="等线"/>
        <family val="3"/>
        <charset val="134"/>
        <scheme val="minor"/>
      </rPr>
      <t>UC：</t>
    </r>
    <r>
      <rPr>
        <sz val="11"/>
        <color theme="1"/>
        <rFont val="等线"/>
        <family val="3"/>
        <charset val="134"/>
        <scheme val="minor"/>
      </rPr>
      <t xml:space="preserve">MI: 440/1193；Stroke:495/1417；Death: 1354/4064
</t>
    </r>
    <phoneticPr fontId="1" type="noConversion"/>
  </si>
  <si>
    <t xml:space="preserve">CD: 42.9%
UC:  47.0%
</t>
    <phoneticPr fontId="1" type="noConversion"/>
  </si>
  <si>
    <t xml:space="preserve">CD: 39.9
UC:  46.2
</t>
    <phoneticPr fontId="1" type="noConversion"/>
  </si>
  <si>
    <t xml:space="preserve">CD: 90.9
UC:  84.6
</t>
    <phoneticPr fontId="1" type="noConversion"/>
  </si>
  <si>
    <t>-</t>
    <phoneticPr fontId="1" type="noConversion"/>
  </si>
  <si>
    <t>/</t>
    <phoneticPr fontId="1" type="noConversion"/>
  </si>
  <si>
    <t>UC: 48.7
CD: 41.5</t>
    <phoneticPr fontId="1" type="noConversion"/>
  </si>
  <si>
    <t>UC: 44.7
CD: 43.5</t>
    <phoneticPr fontId="1" type="noConversion"/>
  </si>
  <si>
    <t>47/33</t>
    <phoneticPr fontId="1" type="noConversion"/>
  </si>
  <si>
    <t>&gt;50</t>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 x14ac:knownFonts="1">
    <font>
      <sz val="11"/>
      <color theme="1"/>
      <name val="等线"/>
      <family val="2"/>
      <scheme val="minor"/>
    </font>
    <font>
      <sz val="9"/>
      <name val="等线"/>
      <family val="3"/>
      <charset val="134"/>
      <scheme val="minor"/>
    </font>
    <font>
      <b/>
      <sz val="11"/>
      <color theme="1"/>
      <name val="等线"/>
      <family val="3"/>
      <charset val="134"/>
      <scheme val="minor"/>
    </font>
    <font>
      <sz val="11"/>
      <color theme="1"/>
      <name val="等线"/>
      <family val="3"/>
      <charset val="134"/>
      <scheme val="minor"/>
    </font>
  </fonts>
  <fills count="3">
    <fill>
      <patternFill patternType="none"/>
    </fill>
    <fill>
      <patternFill patternType="gray125"/>
    </fill>
    <fill>
      <patternFill patternType="solid">
        <fgColor theme="5" tint="0.79998168889431442"/>
        <bgColor indexed="64"/>
      </patternFill>
    </fill>
  </fills>
  <borders count="2">
    <border>
      <left/>
      <right/>
      <top/>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12">
    <xf numFmtId="0" fontId="0" fillId="0" borderId="0" xfId="0"/>
    <xf numFmtId="0" fontId="0" fillId="0" borderId="0" xfId="0" applyAlignment="1">
      <alignment horizontal="center" vertical="center"/>
    </xf>
    <xf numFmtId="0" fontId="0" fillId="0" borderId="0" xfId="0" applyAlignment="1">
      <alignment horizontal="center" vertical="center" wrapText="1"/>
    </xf>
    <xf numFmtId="0" fontId="2" fillId="0" borderId="0" xfId="0" applyFont="1"/>
    <xf numFmtId="0" fontId="2" fillId="2" borderId="1" xfId="0" applyFont="1" applyFill="1" applyBorder="1" applyAlignment="1">
      <alignment horizontal="center" vertical="center"/>
    </xf>
    <xf numFmtId="0" fontId="2" fillId="2" borderId="1" xfId="0" applyFont="1" applyFill="1" applyBorder="1" applyAlignment="1">
      <alignment horizontal="center" vertical="center" wrapText="1"/>
    </xf>
    <xf numFmtId="0" fontId="3" fillId="0" borderId="0" xfId="0" applyFont="1" applyAlignment="1">
      <alignment horizontal="center" vertical="center" wrapText="1"/>
    </xf>
    <xf numFmtId="0" fontId="3" fillId="0" borderId="0" xfId="0" applyFont="1" applyAlignment="1">
      <alignment horizontal="center" vertical="center"/>
    </xf>
    <xf numFmtId="9" fontId="3" fillId="0" borderId="0" xfId="0" applyNumberFormat="1" applyFont="1" applyAlignment="1">
      <alignment horizontal="center" vertical="center"/>
    </xf>
    <xf numFmtId="10" fontId="3" fillId="0" borderId="0" xfId="0" applyNumberFormat="1" applyFont="1" applyAlignment="1">
      <alignment horizontal="center" vertical="center" wrapText="1"/>
    </xf>
    <xf numFmtId="10" fontId="3" fillId="0" borderId="0" xfId="0" applyNumberFormat="1" applyFont="1" applyAlignment="1">
      <alignment horizontal="center" vertical="center"/>
    </xf>
    <xf numFmtId="9" fontId="3" fillId="0" borderId="0" xfId="0" applyNumberFormat="1" applyFont="1" applyAlignment="1">
      <alignment horizontal="center" vertical="center" wrapText="1"/>
    </xf>
  </cellXfs>
  <cellStyles count="1">
    <cellStyle name="常规"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alcChain" Target="calcChain.xml"/><Relationship Id="rId5" Type="http://schemas.microsoft.com/office/2017/10/relationships/person" Target="persons/person.xml"/><Relationship Id="rId4" Type="http://schemas.openxmlformats.org/officeDocument/2006/relationships/sharedStrings" Target="sharedStrings.xml"/></Relationships>
</file>

<file path=xl/persons/person.xml><?xml version="1.0" encoding="utf-8"?>
<personList xmlns="http://schemas.microsoft.com/office/spreadsheetml/2018/threadedcomments" xmlns:x="http://schemas.openxmlformats.org/spreadsheetml/2006/main"/>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P24"/>
  <sheetViews>
    <sheetView tabSelected="1" topLeftCell="F1" zoomScale="70" zoomScaleNormal="70" workbookViewId="0">
      <pane ySplit="1" topLeftCell="A20" activePane="bottomLeft" state="frozen"/>
      <selection pane="bottomLeft" activeCell="O1" sqref="O1"/>
    </sheetView>
  </sheetViews>
  <sheetFormatPr defaultRowHeight="14" x14ac:dyDescent="0.3"/>
  <cols>
    <col min="1" max="1" width="27.1640625" style="1" customWidth="1"/>
    <col min="2" max="3" width="15.75" style="1" customWidth="1"/>
    <col min="4" max="4" width="13.1640625" style="1" customWidth="1"/>
    <col min="5" max="5" width="11.9140625" style="1" customWidth="1"/>
    <col min="6" max="6" width="9.08203125" style="1"/>
    <col min="7" max="7" width="22.08203125" style="1" customWidth="1"/>
    <col min="8" max="8" width="19.83203125" style="1" customWidth="1"/>
    <col min="9" max="9" width="31" style="2" customWidth="1"/>
    <col min="10" max="10" width="61.83203125" style="2" customWidth="1"/>
    <col min="11" max="11" width="14.9140625" style="1" customWidth="1"/>
    <col min="12" max="12" width="34.9140625" style="1" customWidth="1"/>
    <col min="13" max="13" width="28.5" style="1" customWidth="1"/>
    <col min="14" max="14" width="27.6640625" style="1" customWidth="1"/>
    <col min="15" max="15" width="30.9140625" style="2" customWidth="1"/>
    <col min="16" max="16" width="9.08203125" style="1"/>
  </cols>
  <sheetData>
    <row r="1" spans="1:16" s="3" customFormat="1" ht="42" x14ac:dyDescent="0.3">
      <c r="A1" s="4" t="s">
        <v>0</v>
      </c>
      <c r="B1" s="5" t="s">
        <v>1</v>
      </c>
      <c r="C1" s="5" t="s">
        <v>2</v>
      </c>
      <c r="D1" s="4" t="s">
        <v>11</v>
      </c>
      <c r="E1" s="4" t="s">
        <v>3</v>
      </c>
      <c r="F1" s="4" t="s">
        <v>24</v>
      </c>
      <c r="G1" s="4" t="s">
        <v>12</v>
      </c>
      <c r="H1" s="5" t="s">
        <v>128</v>
      </c>
      <c r="I1" s="5" t="s">
        <v>13</v>
      </c>
      <c r="J1" s="5" t="s">
        <v>4</v>
      </c>
      <c r="K1" s="4" t="s">
        <v>5</v>
      </c>
      <c r="L1" s="4" t="s">
        <v>6</v>
      </c>
      <c r="M1" s="4" t="s">
        <v>7</v>
      </c>
      <c r="N1" s="4" t="s">
        <v>8</v>
      </c>
      <c r="O1" s="5" t="s">
        <v>9</v>
      </c>
      <c r="P1" s="4" t="s">
        <v>10</v>
      </c>
    </row>
    <row r="2" spans="1:16" s="1" customFormat="1" ht="202.15" customHeight="1" x14ac:dyDescent="0.3">
      <c r="A2" s="7" t="s">
        <v>64</v>
      </c>
      <c r="B2" s="7">
        <v>2008</v>
      </c>
      <c r="C2" s="7" t="s">
        <v>53</v>
      </c>
      <c r="D2" s="7" t="s">
        <v>16</v>
      </c>
      <c r="E2" s="7" t="s">
        <v>65</v>
      </c>
      <c r="F2" s="6" t="s">
        <v>190</v>
      </c>
      <c r="G2" s="6" t="s">
        <v>125</v>
      </c>
      <c r="H2" s="7" t="s">
        <v>53</v>
      </c>
      <c r="I2" s="6" t="s">
        <v>68</v>
      </c>
      <c r="J2" s="6" t="s">
        <v>67</v>
      </c>
      <c r="K2" s="6" t="s">
        <v>66</v>
      </c>
      <c r="L2" s="6" t="s">
        <v>126</v>
      </c>
      <c r="M2" s="6" t="s">
        <v>69</v>
      </c>
      <c r="N2" s="7" t="s">
        <v>53</v>
      </c>
      <c r="O2" s="6" t="s">
        <v>53</v>
      </c>
      <c r="P2" s="7">
        <v>7</v>
      </c>
    </row>
    <row r="3" spans="1:16" ht="70" x14ac:dyDescent="0.3">
      <c r="A3" s="7" t="s">
        <v>56</v>
      </c>
      <c r="B3" s="7">
        <v>2009</v>
      </c>
      <c r="C3" s="7" t="s">
        <v>53</v>
      </c>
      <c r="D3" s="7" t="s">
        <v>16</v>
      </c>
      <c r="E3" s="7" t="s">
        <v>104</v>
      </c>
      <c r="F3" s="6" t="s">
        <v>191</v>
      </c>
      <c r="G3" s="6" t="s">
        <v>62</v>
      </c>
      <c r="H3" s="8">
        <v>1</v>
      </c>
      <c r="I3" s="6" t="s">
        <v>58</v>
      </c>
      <c r="J3" s="6" t="s">
        <v>61</v>
      </c>
      <c r="K3" s="6" t="s">
        <v>59</v>
      </c>
      <c r="L3" s="7" t="s">
        <v>57</v>
      </c>
      <c r="M3" s="7" t="s">
        <v>60</v>
      </c>
      <c r="N3" s="7" t="s">
        <v>53</v>
      </c>
      <c r="O3" s="6" t="s">
        <v>63</v>
      </c>
      <c r="P3" s="7">
        <v>7</v>
      </c>
    </row>
    <row r="4" spans="1:16" ht="140" x14ac:dyDescent="0.3">
      <c r="A4" s="6" t="s">
        <v>156</v>
      </c>
      <c r="B4" s="6">
        <v>2011</v>
      </c>
      <c r="C4" s="7" t="s">
        <v>53</v>
      </c>
      <c r="D4" s="6" t="s">
        <v>16</v>
      </c>
      <c r="E4" s="6" t="s">
        <v>104</v>
      </c>
      <c r="F4" s="9">
        <v>0.51690000000000003</v>
      </c>
      <c r="G4" s="6">
        <v>44.62</v>
      </c>
      <c r="H4" s="7">
        <v>89</v>
      </c>
      <c r="I4" s="6" t="s">
        <v>118</v>
      </c>
      <c r="J4" s="6" t="s">
        <v>119</v>
      </c>
      <c r="K4" s="6" t="s">
        <v>120</v>
      </c>
      <c r="L4" s="6" t="s">
        <v>121</v>
      </c>
      <c r="M4" s="6" t="s">
        <v>192</v>
      </c>
      <c r="N4" s="6" t="s">
        <v>122</v>
      </c>
      <c r="O4" s="6" t="s">
        <v>123</v>
      </c>
      <c r="P4" s="6">
        <v>8</v>
      </c>
    </row>
    <row r="5" spans="1:16" ht="126" x14ac:dyDescent="0.3">
      <c r="A5" s="7" t="s">
        <v>129</v>
      </c>
      <c r="B5" s="7">
        <v>2012</v>
      </c>
      <c r="C5" s="7" t="s">
        <v>53</v>
      </c>
      <c r="D5" s="6" t="s">
        <v>16</v>
      </c>
      <c r="E5" s="7" t="s">
        <v>17</v>
      </c>
      <c r="F5" s="10">
        <v>0.57299999999999995</v>
      </c>
      <c r="G5" s="7" t="s">
        <v>189</v>
      </c>
      <c r="H5" s="7">
        <v>64.400000000000006</v>
      </c>
      <c r="I5" s="6" t="s">
        <v>143</v>
      </c>
      <c r="J5" s="6" t="s">
        <v>143</v>
      </c>
      <c r="K5" s="7" t="s">
        <v>144</v>
      </c>
      <c r="L5" s="7">
        <v>53840</v>
      </c>
      <c r="M5" s="7">
        <v>2343</v>
      </c>
      <c r="N5" s="7" t="s">
        <v>189</v>
      </c>
      <c r="O5" s="6" t="s">
        <v>145</v>
      </c>
      <c r="P5" s="7">
        <v>7</v>
      </c>
    </row>
    <row r="6" spans="1:16" ht="126" x14ac:dyDescent="0.3">
      <c r="A6" s="7" t="s">
        <v>154</v>
      </c>
      <c r="B6" s="7">
        <v>2012</v>
      </c>
      <c r="C6" s="7" t="s">
        <v>53</v>
      </c>
      <c r="D6" s="6" t="s">
        <v>16</v>
      </c>
      <c r="E6" s="7" t="s">
        <v>17</v>
      </c>
      <c r="F6" s="10">
        <v>0.51300000000000001</v>
      </c>
      <c r="G6" s="7" t="s">
        <v>189</v>
      </c>
      <c r="H6" s="7">
        <v>100</v>
      </c>
      <c r="I6" s="6" t="s">
        <v>143</v>
      </c>
      <c r="J6" s="6" t="s">
        <v>172</v>
      </c>
      <c r="K6" s="7" t="s">
        <v>144</v>
      </c>
      <c r="L6" s="7">
        <v>43832</v>
      </c>
      <c r="M6" s="7">
        <v>1222</v>
      </c>
      <c r="N6" s="7" t="s">
        <v>189</v>
      </c>
      <c r="O6" s="6" t="s">
        <v>173</v>
      </c>
      <c r="P6" s="7">
        <v>7</v>
      </c>
    </row>
    <row r="7" spans="1:16" ht="112" x14ac:dyDescent="0.3">
      <c r="A7" s="6" t="s">
        <v>160</v>
      </c>
      <c r="B7" s="6">
        <v>2013</v>
      </c>
      <c r="C7" s="6" t="s">
        <v>53</v>
      </c>
      <c r="D7" s="6" t="s">
        <v>16</v>
      </c>
      <c r="E7" s="6" t="s">
        <v>127</v>
      </c>
      <c r="F7" s="9">
        <v>0.45500000000000002</v>
      </c>
      <c r="G7" s="6">
        <v>43.8</v>
      </c>
      <c r="H7" s="7" t="s">
        <v>193</v>
      </c>
      <c r="I7" s="6" t="s">
        <v>88</v>
      </c>
      <c r="J7" s="6" t="s">
        <v>89</v>
      </c>
      <c r="K7" s="6" t="s">
        <v>90</v>
      </c>
      <c r="L7" s="6" t="s">
        <v>91</v>
      </c>
      <c r="M7" s="6" t="s">
        <v>92</v>
      </c>
      <c r="N7" s="7" t="s">
        <v>189</v>
      </c>
      <c r="O7" s="6" t="s">
        <v>93</v>
      </c>
      <c r="P7" s="6">
        <v>8</v>
      </c>
    </row>
    <row r="8" spans="1:16" ht="98" x14ac:dyDescent="0.3">
      <c r="A8" s="7" t="s">
        <v>130</v>
      </c>
      <c r="B8" s="7">
        <v>2013</v>
      </c>
      <c r="C8" s="6" t="s">
        <v>53</v>
      </c>
      <c r="D8" s="6" t="s">
        <v>16</v>
      </c>
      <c r="E8" s="7" t="s">
        <v>127</v>
      </c>
      <c r="F8" s="8">
        <v>0.44</v>
      </c>
      <c r="G8" s="7">
        <v>38.299999999999997</v>
      </c>
      <c r="H8" s="8">
        <v>0.82</v>
      </c>
      <c r="I8" s="6" t="s">
        <v>146</v>
      </c>
      <c r="J8" s="6" t="s">
        <v>147</v>
      </c>
      <c r="K8" s="7" t="s">
        <v>148</v>
      </c>
      <c r="L8" s="7" t="s">
        <v>149</v>
      </c>
      <c r="M8" s="7" t="s">
        <v>150</v>
      </c>
      <c r="N8" s="7" t="s">
        <v>189</v>
      </c>
      <c r="O8" s="6" t="s">
        <v>151</v>
      </c>
      <c r="P8" s="7">
        <v>7</v>
      </c>
    </row>
    <row r="9" spans="1:16" ht="84" x14ac:dyDescent="0.3">
      <c r="A9" s="6" t="s">
        <v>157</v>
      </c>
      <c r="B9" s="6">
        <v>2014</v>
      </c>
      <c r="C9" s="6" t="s">
        <v>53</v>
      </c>
      <c r="D9" s="6" t="s">
        <v>70</v>
      </c>
      <c r="E9" s="6" t="s">
        <v>71</v>
      </c>
      <c r="F9" s="9">
        <v>0.45100000000000001</v>
      </c>
      <c r="G9" s="6">
        <v>44.8</v>
      </c>
      <c r="H9" s="9">
        <v>0.85599999999999998</v>
      </c>
      <c r="I9" s="6" t="s">
        <v>72</v>
      </c>
      <c r="J9" s="6" t="s">
        <v>73</v>
      </c>
      <c r="K9" s="6" t="s">
        <v>74</v>
      </c>
      <c r="L9" s="6" t="s">
        <v>75</v>
      </c>
      <c r="M9" s="6" t="s">
        <v>76</v>
      </c>
      <c r="N9" s="7" t="s">
        <v>189</v>
      </c>
      <c r="O9" s="6" t="s">
        <v>77</v>
      </c>
      <c r="P9" s="6">
        <v>6</v>
      </c>
    </row>
    <row r="10" spans="1:16" ht="238" x14ac:dyDescent="0.3">
      <c r="A10" s="6" t="s">
        <v>159</v>
      </c>
      <c r="B10" s="6">
        <v>2014</v>
      </c>
      <c r="C10" s="6" t="s">
        <v>53</v>
      </c>
      <c r="D10" s="7" t="s">
        <v>16</v>
      </c>
      <c r="E10" s="6" t="s">
        <v>71</v>
      </c>
      <c r="F10" s="9">
        <v>0.5262</v>
      </c>
      <c r="G10" s="6">
        <v>51.62</v>
      </c>
      <c r="H10" s="9">
        <v>0.85599999999999998</v>
      </c>
      <c r="I10" s="6" t="s">
        <v>78</v>
      </c>
      <c r="J10" s="6" t="s">
        <v>79</v>
      </c>
      <c r="K10" s="6" t="s">
        <v>80</v>
      </c>
      <c r="L10" s="6" t="s">
        <v>81</v>
      </c>
      <c r="M10" s="6" t="s">
        <v>82</v>
      </c>
      <c r="N10" s="7" t="s">
        <v>189</v>
      </c>
      <c r="O10" s="6" t="s">
        <v>83</v>
      </c>
      <c r="P10" s="6">
        <v>7</v>
      </c>
    </row>
    <row r="11" spans="1:16" ht="182" x14ac:dyDescent="0.3">
      <c r="A11" s="7" t="s">
        <v>54</v>
      </c>
      <c r="B11" s="7">
        <v>2015</v>
      </c>
      <c r="C11" s="6" t="s">
        <v>53</v>
      </c>
      <c r="D11" s="6" t="s">
        <v>70</v>
      </c>
      <c r="E11" s="7" t="s">
        <v>26</v>
      </c>
      <c r="F11" s="9" t="s">
        <v>185</v>
      </c>
      <c r="G11" s="6" t="s">
        <v>186</v>
      </c>
      <c r="H11" s="6" t="s">
        <v>187</v>
      </c>
      <c r="I11" s="6" t="s">
        <v>133</v>
      </c>
      <c r="J11" s="6" t="s">
        <v>134</v>
      </c>
      <c r="K11" s="7" t="s">
        <v>135</v>
      </c>
      <c r="L11" s="7" t="s">
        <v>55</v>
      </c>
      <c r="M11" s="6" t="s">
        <v>136</v>
      </c>
      <c r="N11" s="7" t="s">
        <v>189</v>
      </c>
      <c r="O11" s="6" t="s">
        <v>137</v>
      </c>
      <c r="P11" s="7">
        <v>8</v>
      </c>
    </row>
    <row r="12" spans="1:16" ht="224" x14ac:dyDescent="0.3">
      <c r="A12" s="6" t="s">
        <v>159</v>
      </c>
      <c r="B12" s="6">
        <v>2015</v>
      </c>
      <c r="C12" s="6" t="s">
        <v>53</v>
      </c>
      <c r="D12" s="7" t="s">
        <v>16</v>
      </c>
      <c r="E12" s="6" t="s">
        <v>71</v>
      </c>
      <c r="F12" s="9">
        <v>0.46439999999999998</v>
      </c>
      <c r="G12" s="6">
        <v>51.17</v>
      </c>
      <c r="H12" s="7">
        <v>100</v>
      </c>
      <c r="I12" s="6" t="s">
        <v>84</v>
      </c>
      <c r="J12" s="6" t="s">
        <v>79</v>
      </c>
      <c r="K12" s="6" t="s">
        <v>80</v>
      </c>
      <c r="L12" s="6" t="s">
        <v>85</v>
      </c>
      <c r="M12" s="6" t="s">
        <v>86</v>
      </c>
      <c r="N12" s="7" t="s">
        <v>189</v>
      </c>
      <c r="O12" s="6" t="s">
        <v>87</v>
      </c>
      <c r="P12" s="6">
        <v>7</v>
      </c>
    </row>
    <row r="13" spans="1:16" ht="196" x14ac:dyDescent="0.3">
      <c r="A13" s="7" t="s">
        <v>52</v>
      </c>
      <c r="B13" s="7">
        <v>2017</v>
      </c>
      <c r="C13" s="6" t="s">
        <v>53</v>
      </c>
      <c r="D13" s="7" t="s">
        <v>16</v>
      </c>
      <c r="E13" s="7" t="s">
        <v>26</v>
      </c>
      <c r="F13" s="6" t="s">
        <v>164</v>
      </c>
      <c r="G13" s="6" t="s">
        <v>165</v>
      </c>
      <c r="H13" s="7">
        <v>100</v>
      </c>
      <c r="I13" s="6" t="s">
        <v>166</v>
      </c>
      <c r="J13" s="6" t="s">
        <v>167</v>
      </c>
      <c r="K13" s="6" t="s">
        <v>168</v>
      </c>
      <c r="L13" s="6" t="s">
        <v>169</v>
      </c>
      <c r="M13" s="6" t="s">
        <v>170</v>
      </c>
      <c r="N13" s="7" t="s">
        <v>189</v>
      </c>
      <c r="O13" s="6" t="s">
        <v>171</v>
      </c>
      <c r="P13" s="7">
        <v>8</v>
      </c>
    </row>
    <row r="14" spans="1:16" ht="322" x14ac:dyDescent="0.3">
      <c r="A14" s="7" t="s">
        <v>46</v>
      </c>
      <c r="B14" s="7">
        <v>2018</v>
      </c>
      <c r="C14" s="6" t="s">
        <v>53</v>
      </c>
      <c r="D14" s="7" t="s">
        <v>16</v>
      </c>
      <c r="E14" s="7" t="s">
        <v>104</v>
      </c>
      <c r="F14" s="8">
        <v>0.55000000000000004</v>
      </c>
      <c r="G14" s="7">
        <v>34.1</v>
      </c>
      <c r="H14" s="7">
        <v>100</v>
      </c>
      <c r="I14" s="6" t="s">
        <v>48</v>
      </c>
      <c r="J14" s="6" t="s">
        <v>182</v>
      </c>
      <c r="K14" s="6" t="s">
        <v>47</v>
      </c>
      <c r="L14" s="7" t="s">
        <v>49</v>
      </c>
      <c r="M14" s="6" t="s">
        <v>50</v>
      </c>
      <c r="N14" s="7" t="s">
        <v>189</v>
      </c>
      <c r="O14" s="6" t="s">
        <v>51</v>
      </c>
      <c r="P14" s="7">
        <v>7</v>
      </c>
    </row>
    <row r="15" spans="1:16" ht="196" x14ac:dyDescent="0.3">
      <c r="A15" s="7" t="s">
        <v>40</v>
      </c>
      <c r="B15" s="7">
        <v>2018</v>
      </c>
      <c r="C15" s="6" t="s">
        <v>53</v>
      </c>
      <c r="D15" s="7" t="s">
        <v>16</v>
      </c>
      <c r="E15" s="7" t="s">
        <v>124</v>
      </c>
      <c r="F15" s="8">
        <v>0.44</v>
      </c>
      <c r="G15" s="7">
        <v>56</v>
      </c>
      <c r="H15" s="7">
        <v>100</v>
      </c>
      <c r="I15" s="6" t="s">
        <v>42</v>
      </c>
      <c r="J15" s="6" t="s">
        <v>44</v>
      </c>
      <c r="K15" s="6" t="s">
        <v>41</v>
      </c>
      <c r="L15" s="7" t="s">
        <v>45</v>
      </c>
      <c r="M15" s="6" t="s">
        <v>183</v>
      </c>
      <c r="N15" s="7" t="s">
        <v>189</v>
      </c>
      <c r="O15" s="6" t="s">
        <v>43</v>
      </c>
      <c r="P15" s="7">
        <v>6</v>
      </c>
    </row>
    <row r="16" spans="1:16" ht="98" x14ac:dyDescent="0.3">
      <c r="A16" s="7" t="s">
        <v>33</v>
      </c>
      <c r="B16" s="7">
        <v>2019</v>
      </c>
      <c r="C16" s="6" t="s">
        <v>53</v>
      </c>
      <c r="D16" s="7" t="s">
        <v>16</v>
      </c>
      <c r="E16" s="7" t="s">
        <v>34</v>
      </c>
      <c r="F16" s="10">
        <v>0.56799999999999995</v>
      </c>
      <c r="G16" s="7">
        <v>40.4</v>
      </c>
      <c r="H16" s="7">
        <v>100</v>
      </c>
      <c r="I16" s="6" t="s">
        <v>38</v>
      </c>
      <c r="J16" s="6" t="s">
        <v>39</v>
      </c>
      <c r="K16" s="6" t="s">
        <v>36</v>
      </c>
      <c r="L16" s="7" t="s">
        <v>37</v>
      </c>
      <c r="M16" s="6" t="s">
        <v>184</v>
      </c>
      <c r="N16" s="7" t="s">
        <v>189</v>
      </c>
      <c r="O16" s="6" t="s">
        <v>35</v>
      </c>
      <c r="P16" s="7">
        <v>6</v>
      </c>
    </row>
    <row r="17" spans="1:16" ht="42" x14ac:dyDescent="0.3">
      <c r="A17" s="6" t="s">
        <v>162</v>
      </c>
      <c r="B17" s="6">
        <v>2019</v>
      </c>
      <c r="C17" s="6" t="s">
        <v>53</v>
      </c>
      <c r="D17" s="6" t="s">
        <v>103</v>
      </c>
      <c r="E17" s="6" t="s">
        <v>104</v>
      </c>
      <c r="F17" s="6" t="s">
        <v>105</v>
      </c>
      <c r="G17" s="7">
        <v>50</v>
      </c>
      <c r="H17" s="6" t="s">
        <v>106</v>
      </c>
      <c r="I17" s="6" t="s">
        <v>107</v>
      </c>
      <c r="J17" s="6" t="s">
        <v>108</v>
      </c>
      <c r="K17" s="6" t="s">
        <v>189</v>
      </c>
      <c r="L17" s="6" t="s">
        <v>109</v>
      </c>
      <c r="M17" s="6" t="s">
        <v>189</v>
      </c>
      <c r="N17" s="6" t="s">
        <v>189</v>
      </c>
      <c r="O17" s="6" t="s">
        <v>110</v>
      </c>
      <c r="P17" s="6">
        <v>6</v>
      </c>
    </row>
    <row r="18" spans="1:16" ht="140" x14ac:dyDescent="0.3">
      <c r="A18" s="7" t="s">
        <v>25</v>
      </c>
      <c r="B18" s="7">
        <v>2020</v>
      </c>
      <c r="C18" s="6" t="s">
        <v>53</v>
      </c>
      <c r="D18" s="7" t="s">
        <v>16</v>
      </c>
      <c r="E18" s="7" t="s">
        <v>26</v>
      </c>
      <c r="F18" s="10">
        <v>0.47699999999999998</v>
      </c>
      <c r="G18" s="7">
        <v>45.2</v>
      </c>
      <c r="H18" s="7">
        <v>100</v>
      </c>
      <c r="I18" s="6" t="s">
        <v>28</v>
      </c>
      <c r="J18" s="6" t="s">
        <v>29</v>
      </c>
      <c r="K18" s="6" t="s">
        <v>30</v>
      </c>
      <c r="L18" s="7" t="s">
        <v>31</v>
      </c>
      <c r="M18" s="6" t="s">
        <v>32</v>
      </c>
      <c r="N18" s="7" t="s">
        <v>15</v>
      </c>
      <c r="O18" s="6" t="s">
        <v>27</v>
      </c>
      <c r="P18" s="7">
        <v>9</v>
      </c>
    </row>
    <row r="19" spans="1:16" ht="56" x14ac:dyDescent="0.3">
      <c r="A19" s="6" t="s">
        <v>163</v>
      </c>
      <c r="B19" s="6">
        <v>2020</v>
      </c>
      <c r="C19" s="6" t="s">
        <v>188</v>
      </c>
      <c r="D19" s="6" t="s">
        <v>111</v>
      </c>
      <c r="E19" s="6" t="s">
        <v>104</v>
      </c>
      <c r="F19" s="11">
        <v>0.56999999999999995</v>
      </c>
      <c r="G19" s="7">
        <v>66.900000000000006</v>
      </c>
      <c r="H19" s="9">
        <v>0.42699999999999999</v>
      </c>
      <c r="I19" s="6" t="s">
        <v>152</v>
      </c>
      <c r="J19" s="6" t="s">
        <v>153</v>
      </c>
      <c r="K19" s="6" t="s">
        <v>181</v>
      </c>
      <c r="L19" s="6" t="s">
        <v>132</v>
      </c>
      <c r="M19" s="6" t="s">
        <v>178</v>
      </c>
      <c r="N19" s="6" t="s">
        <v>180</v>
      </c>
      <c r="O19" s="6" t="s">
        <v>179</v>
      </c>
      <c r="P19" s="6">
        <v>9</v>
      </c>
    </row>
    <row r="20" spans="1:16" ht="193.5" customHeight="1" x14ac:dyDescent="0.3">
      <c r="A20" s="6" t="s">
        <v>161</v>
      </c>
      <c r="B20" s="6">
        <v>2021</v>
      </c>
      <c r="C20" s="6" t="s">
        <v>188</v>
      </c>
      <c r="D20" s="6" t="s">
        <v>16</v>
      </c>
      <c r="E20" s="6" t="s">
        <v>174</v>
      </c>
      <c r="F20" s="6">
        <v>91.8</v>
      </c>
      <c r="G20" s="6">
        <v>48.9</v>
      </c>
      <c r="H20" s="6">
        <v>100</v>
      </c>
      <c r="I20" s="6" t="s">
        <v>101</v>
      </c>
      <c r="J20" s="6" t="s">
        <v>102</v>
      </c>
      <c r="K20" s="6" t="s">
        <v>189</v>
      </c>
      <c r="L20" s="6">
        <f>127152+1089208</f>
        <v>1216360</v>
      </c>
      <c r="M20" s="6" t="s">
        <v>177</v>
      </c>
      <c r="N20" s="6" t="s">
        <v>175</v>
      </c>
      <c r="O20" s="6" t="s">
        <v>176</v>
      </c>
      <c r="P20" s="6">
        <v>6</v>
      </c>
    </row>
    <row r="21" spans="1:16" ht="139.15" customHeight="1" x14ac:dyDescent="0.3">
      <c r="A21" s="6" t="s">
        <v>155</v>
      </c>
      <c r="B21" s="6">
        <v>2023</v>
      </c>
      <c r="C21" s="6" t="s">
        <v>188</v>
      </c>
      <c r="D21" s="6" t="s">
        <v>16</v>
      </c>
      <c r="E21" s="6" t="s">
        <v>26</v>
      </c>
      <c r="F21" s="9">
        <v>0.45400000000000001</v>
      </c>
      <c r="G21" s="6">
        <v>56.7</v>
      </c>
      <c r="H21" s="9">
        <v>0.55600000000000005</v>
      </c>
      <c r="I21" s="6" t="s">
        <v>94</v>
      </c>
      <c r="J21" s="6" t="s">
        <v>95</v>
      </c>
      <c r="K21" s="6" t="s">
        <v>96</v>
      </c>
      <c r="L21" s="6" t="s">
        <v>97</v>
      </c>
      <c r="M21" s="6" t="s">
        <v>98</v>
      </c>
      <c r="N21" s="6" t="s">
        <v>99</v>
      </c>
      <c r="O21" s="6" t="s">
        <v>100</v>
      </c>
      <c r="P21" s="6">
        <v>7</v>
      </c>
    </row>
    <row r="22" spans="1:16" ht="126" x14ac:dyDescent="0.3">
      <c r="A22" s="6" t="s">
        <v>158</v>
      </c>
      <c r="B22" s="6">
        <v>2023</v>
      </c>
      <c r="C22" s="6" t="s">
        <v>188</v>
      </c>
      <c r="D22" s="6" t="s">
        <v>16</v>
      </c>
      <c r="E22" s="7" t="s">
        <v>17</v>
      </c>
      <c r="F22" s="9">
        <v>0.51600000000000001</v>
      </c>
      <c r="G22" s="6">
        <v>43.3</v>
      </c>
      <c r="H22" s="9">
        <v>0.77700000000000002</v>
      </c>
      <c r="I22" s="6" t="s">
        <v>112</v>
      </c>
      <c r="J22" s="6" t="s">
        <v>113</v>
      </c>
      <c r="K22" s="6" t="s">
        <v>114</v>
      </c>
      <c r="L22" s="6" t="s">
        <v>115</v>
      </c>
      <c r="M22" s="6" t="s">
        <v>116</v>
      </c>
      <c r="N22" s="6" t="s">
        <v>188</v>
      </c>
      <c r="O22" s="6" t="s">
        <v>117</v>
      </c>
      <c r="P22" s="6">
        <v>6</v>
      </c>
    </row>
    <row r="23" spans="1:16" ht="154" x14ac:dyDescent="0.3">
      <c r="A23" s="7" t="s">
        <v>14</v>
      </c>
      <c r="B23" s="7">
        <v>2024</v>
      </c>
      <c r="C23" s="7" t="s">
        <v>15</v>
      </c>
      <c r="D23" s="7" t="s">
        <v>16</v>
      </c>
      <c r="E23" s="7" t="s">
        <v>17</v>
      </c>
      <c r="F23" s="8">
        <v>0.51</v>
      </c>
      <c r="G23" s="7">
        <v>40</v>
      </c>
      <c r="H23" s="8">
        <v>0.67</v>
      </c>
      <c r="I23" s="6" t="s">
        <v>18</v>
      </c>
      <c r="J23" s="6" t="s">
        <v>19</v>
      </c>
      <c r="K23" s="7" t="s">
        <v>20</v>
      </c>
      <c r="L23" s="7" t="s">
        <v>21</v>
      </c>
      <c r="M23" s="7" t="s">
        <v>22</v>
      </c>
      <c r="N23" s="7" t="s">
        <v>15</v>
      </c>
      <c r="O23" s="6" t="s">
        <v>23</v>
      </c>
      <c r="P23" s="7">
        <v>6</v>
      </c>
    </row>
    <row r="24" spans="1:16" ht="154" x14ac:dyDescent="0.3">
      <c r="A24" s="7" t="s">
        <v>131</v>
      </c>
      <c r="B24" s="7">
        <v>2024</v>
      </c>
      <c r="C24" s="7" t="s">
        <v>15</v>
      </c>
      <c r="D24" s="7" t="s">
        <v>16</v>
      </c>
      <c r="E24" s="7" t="s">
        <v>17</v>
      </c>
      <c r="F24" s="8">
        <v>0.51</v>
      </c>
      <c r="G24" s="7">
        <v>42.8</v>
      </c>
      <c r="H24" s="7">
        <v>76</v>
      </c>
      <c r="I24" s="6" t="s">
        <v>138</v>
      </c>
      <c r="J24" s="6" t="s">
        <v>139</v>
      </c>
      <c r="K24" s="7" t="s">
        <v>140</v>
      </c>
      <c r="L24" s="7" t="s">
        <v>21</v>
      </c>
      <c r="M24" s="6" t="s">
        <v>142</v>
      </c>
      <c r="N24" s="7" t="s">
        <v>15</v>
      </c>
      <c r="O24" s="6" t="s">
        <v>141</v>
      </c>
      <c r="P24" s="7">
        <v>8</v>
      </c>
    </row>
  </sheetData>
  <autoFilter ref="A1:P23" xr:uid="{00000000-0001-0000-0000-000000000000}">
    <sortState xmlns:xlrd2="http://schemas.microsoft.com/office/spreadsheetml/2017/richdata2" ref="A2:P24">
      <sortCondition ref="B1:B23"/>
    </sortState>
  </autoFilter>
  <phoneticPr fontId="1" type="noConversion"/>
  <pageMargins left="0.7" right="0.7" top="0.75" bottom="0.75" header="0.3" footer="0.3"/>
  <pageSetup paperSize="9" orientation="portrait" horizontalDpi="1200" verticalDpi="120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aixc</dc:creator>
  <cp:lastModifiedBy>Kris Tai</cp:lastModifiedBy>
  <dcterms:created xsi:type="dcterms:W3CDTF">2015-06-05T18:19:34Z</dcterms:created>
  <dcterms:modified xsi:type="dcterms:W3CDTF">2025-06-12T07:27:02Z</dcterms:modified>
</cp:coreProperties>
</file>